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qPCR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" uniqueCount="16">
  <si>
    <t xml:space="preserve">exon 7 of RB1</t>
  </si>
  <si>
    <t xml:space="preserve">Sample Name</t>
  </si>
  <si>
    <t xml:space="preserve">Cт</t>
  </si>
  <si>
    <t xml:space="preserve">Cт Mean</t>
  </si>
  <si>
    <t xml:space="preserve">Cт SD</t>
  </si>
  <si>
    <t xml:space="preserve">deltaCT</t>
  </si>
  <si>
    <t xml:space="preserve">control</t>
  </si>
  <si>
    <t xml:space="preserve">delta(deltaCT)</t>
  </si>
  <si>
    <t xml:space="preserve">2^-delta(deltaCT)</t>
  </si>
  <si>
    <t xml:space="preserve">Proband</t>
  </si>
  <si>
    <t xml:space="preserve">Mother</t>
  </si>
  <si>
    <t xml:space="preserve">Father</t>
  </si>
  <si>
    <t xml:space="preserve">exon 8 of RB1</t>
  </si>
  <si>
    <t xml:space="preserve">8Y5139</t>
  </si>
  <si>
    <t xml:space="preserve">8Y5139MU0</t>
  </si>
  <si>
    <t xml:space="preserve">8Y5139FU0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25" activeCellId="0" sqref="F25"/>
    </sheetView>
  </sheetViews>
  <sheetFormatPr defaultColWidth="9.13671875" defaultRowHeight="12.75" zeroHeight="false" outlineLevelRow="0" outlineLevelCol="0"/>
  <cols>
    <col collapsed="false" customWidth="true" hidden="false" outlineLevel="0" max="2" min="2" style="0" width="14.14"/>
    <col collapsed="false" customWidth="true" hidden="false" outlineLevel="0" max="3" min="3" style="0" width="11.28"/>
    <col collapsed="false" customWidth="true" hidden="false" outlineLevel="0" max="4" min="4" style="0" width="13.99"/>
    <col collapsed="false" customWidth="true" hidden="false" outlineLevel="0" max="5" min="5" style="0" width="13.56"/>
    <col collapsed="false" customWidth="true" hidden="false" outlineLevel="0" max="8" min="8" style="0" width="13.56"/>
    <col collapsed="false" customWidth="true" hidden="false" outlineLevel="0" max="13" min="9" style="0" width="12.85"/>
    <col collapsed="false" customWidth="true" hidden="false" outlineLevel="0" max="14" min="14" style="0" width="13.99"/>
    <col collapsed="false" customWidth="true" hidden="false" outlineLevel="0" max="15" min="15" style="0" width="12.85"/>
    <col collapsed="false" customWidth="true" hidden="false" outlineLevel="0" max="16" min="16" style="0" width="14.41"/>
  </cols>
  <sheetData>
    <row r="1" customFormat="false" ht="25.5" hidden="false" customHeight="false" outlineLevel="0" collapsed="false">
      <c r="A1" s="1" t="s">
        <v>0</v>
      </c>
      <c r="B1" s="0" t="s">
        <v>1</v>
      </c>
      <c r="C1" s="0" t="s">
        <v>2</v>
      </c>
      <c r="D1" s="0" t="s">
        <v>3</v>
      </c>
      <c r="E1" s="0" t="s">
        <v>4</v>
      </c>
      <c r="G1" s="0" t="s">
        <v>1</v>
      </c>
      <c r="H1" s="0" t="s">
        <v>2</v>
      </c>
      <c r="I1" s="0" t="s">
        <v>3</v>
      </c>
      <c r="J1" s="0" t="s">
        <v>4</v>
      </c>
      <c r="L1" s="2" t="s">
        <v>5</v>
      </c>
      <c r="M1" s="2" t="s">
        <v>6</v>
      </c>
      <c r="N1" s="2" t="s">
        <v>7</v>
      </c>
      <c r="O1" s="2" t="s">
        <v>8</v>
      </c>
    </row>
    <row r="2" customFormat="false" ht="12.75" hidden="false" customHeight="false" outlineLevel="0" collapsed="false">
      <c r="B2" s="0" t="s">
        <v>9</v>
      </c>
      <c r="C2" s="0" t="n">
        <v>25.865550994873</v>
      </c>
      <c r="D2" s="0" t="n">
        <v>25.7915420532227</v>
      </c>
      <c r="E2" s="0" t="n">
        <v>0.0809966698288918</v>
      </c>
      <c r="G2" s="0" t="s">
        <v>9</v>
      </c>
      <c r="H2" s="0" t="n">
        <v>20.7390022277832</v>
      </c>
      <c r="I2" s="0" t="n">
        <v>20.764139175415</v>
      </c>
      <c r="J2" s="0" t="n">
        <v>0.0428328812122345</v>
      </c>
      <c r="L2" s="0" t="n">
        <f aca="false">C2-I2</f>
        <v>5.10141181945801</v>
      </c>
      <c r="N2" s="0" t="n">
        <f aca="false">L2-4.069473584493</f>
        <v>1.03193823496501</v>
      </c>
      <c r="O2" s="0" t="n">
        <f aca="false">2^-N2</f>
        <v>0.48905267372564</v>
      </c>
      <c r="P2" s="3" t="s">
        <v>9</v>
      </c>
    </row>
    <row r="3" customFormat="false" ht="12.75" hidden="false" customHeight="false" outlineLevel="0" collapsed="false">
      <c r="B3" s="0" t="s">
        <v>9</v>
      </c>
      <c r="C3" s="0" t="n">
        <v>25.8040599822998</v>
      </c>
      <c r="D3" s="0" t="n">
        <v>25.7915420532227</v>
      </c>
      <c r="E3" s="0" t="n">
        <v>0.0809966698288918</v>
      </c>
      <c r="G3" s="0" t="s">
        <v>9</v>
      </c>
      <c r="H3" s="0" t="n">
        <v>20.8135948181152</v>
      </c>
      <c r="I3" s="0" t="n">
        <v>20.764139175415</v>
      </c>
      <c r="J3" s="0" t="n">
        <v>0.0428328812122345</v>
      </c>
      <c r="L3" s="0" t="n">
        <f aca="false">C3-I3</f>
        <v>5.03992080688477</v>
      </c>
      <c r="N3" s="0" t="n">
        <f aca="false">L3-4.069473584493</f>
        <v>0.970447222391766</v>
      </c>
      <c r="O3" s="0" t="n">
        <f aca="false">2^-N3</f>
        <v>0.510347835125178</v>
      </c>
      <c r="P3" s="3"/>
    </row>
    <row r="4" customFormat="false" ht="12.75" hidden="false" customHeight="false" outlineLevel="0" collapsed="false">
      <c r="B4" s="0" t="s">
        <v>9</v>
      </c>
      <c r="C4" s="0" t="n">
        <v>25.7050151824951</v>
      </c>
      <c r="D4" s="0" t="n">
        <v>25.7915420532227</v>
      </c>
      <c r="E4" s="0" t="n">
        <v>0.0809966698288918</v>
      </c>
      <c r="G4" s="0" t="s">
        <v>9</v>
      </c>
      <c r="H4" s="0" t="n">
        <v>20.7398166656494</v>
      </c>
      <c r="I4" s="0" t="n">
        <v>20.764139175415</v>
      </c>
      <c r="J4" s="0" t="n">
        <v>0.0428328812122345</v>
      </c>
      <c r="L4" s="0" t="n">
        <f aca="false">C4-I4</f>
        <v>4.94087600708008</v>
      </c>
      <c r="N4" s="0" t="n">
        <f aca="false">L4-4.069473584493</f>
        <v>0.871402422587078</v>
      </c>
      <c r="O4" s="0" t="n">
        <f aca="false">2^-N4</f>
        <v>0.546615235670017</v>
      </c>
      <c r="P4" s="3"/>
    </row>
    <row r="5" customFormat="false" ht="12.75" hidden="false" customHeight="false" outlineLevel="0" collapsed="false">
      <c r="B5" s="0" t="s">
        <v>10</v>
      </c>
      <c r="C5" s="0" t="n">
        <v>24.8190460205078</v>
      </c>
      <c r="D5" s="0" t="n">
        <v>24.9001636505127</v>
      </c>
      <c r="E5" s="0" t="n">
        <v>0.0711332708597183</v>
      </c>
      <c r="G5" s="0" t="s">
        <v>10</v>
      </c>
      <c r="H5" s="0" t="n">
        <v>20.8000469207764</v>
      </c>
      <c r="I5" s="0" t="n">
        <v>20.7973117828369</v>
      </c>
      <c r="J5" s="0" t="n">
        <v>0.0444566868245602</v>
      </c>
      <c r="L5" s="0" t="n">
        <f aca="false">C5-I5</f>
        <v>4.0217342376709</v>
      </c>
      <c r="M5" s="0" t="n">
        <v>4.0217342376709</v>
      </c>
      <c r="N5" s="0" t="n">
        <f aca="false">L5-4.069473584493</f>
        <v>-0.0477393468221017</v>
      </c>
      <c r="O5" s="0" t="n">
        <f aca="false">2^-N5</f>
        <v>1.03364396987128</v>
      </c>
      <c r="P5" s="3" t="s">
        <v>10</v>
      </c>
    </row>
    <row r="6" customFormat="false" ht="12.75" hidden="false" customHeight="false" outlineLevel="0" collapsed="false">
      <c r="B6" s="0" t="s">
        <v>10</v>
      </c>
      <c r="C6" s="0" t="n">
        <v>24.9295558929443</v>
      </c>
      <c r="D6" s="0" t="n">
        <v>24.9001636505127</v>
      </c>
      <c r="E6" s="0" t="n">
        <v>0.0711332708597183</v>
      </c>
      <c r="G6" s="0" t="s">
        <v>10</v>
      </c>
      <c r="H6" s="0" t="n">
        <v>20.8403377532959</v>
      </c>
      <c r="I6" s="0" t="n">
        <v>20.7973117828369</v>
      </c>
      <c r="J6" s="0" t="n">
        <v>0.0444566868245602</v>
      </c>
      <c r="L6" s="0" t="n">
        <f aca="false">C6-I6</f>
        <v>4.13224411010742</v>
      </c>
      <c r="M6" s="0" t="n">
        <v>4.13224411010742</v>
      </c>
      <c r="N6" s="0" t="n">
        <f aca="false">L6-4.069473584493</f>
        <v>0.0627705256144218</v>
      </c>
      <c r="O6" s="0" t="n">
        <f aca="false">2^-N6</f>
        <v>0.957423733447271</v>
      </c>
      <c r="P6" s="3"/>
    </row>
    <row r="7" customFormat="false" ht="12.75" hidden="false" customHeight="false" outlineLevel="0" collapsed="false">
      <c r="B7" s="0" t="s">
        <v>10</v>
      </c>
      <c r="C7" s="0" t="n">
        <v>24.9518928527832</v>
      </c>
      <c r="D7" s="0" t="n">
        <v>24.9001636505127</v>
      </c>
      <c r="E7" s="0" t="n">
        <v>0.0711332708597183</v>
      </c>
      <c r="G7" s="0" t="s">
        <v>10</v>
      </c>
      <c r="H7" s="0" t="n">
        <v>20.7515506744385</v>
      </c>
      <c r="I7" s="0" t="n">
        <v>20.7973117828369</v>
      </c>
      <c r="J7" s="0" t="n">
        <v>0.0444566868245602</v>
      </c>
      <c r="L7" s="0" t="n">
        <f aca="false">C7-I7</f>
        <v>4.15458106994629</v>
      </c>
      <c r="M7" s="0" t="n">
        <v>4.15458106994629</v>
      </c>
      <c r="N7" s="0" t="n">
        <f aca="false">L7-4.069473584493</f>
        <v>0.0851074854532889</v>
      </c>
      <c r="O7" s="0" t="n">
        <f aca="false">2^-N7</f>
        <v>0.942714298033238</v>
      </c>
      <c r="P7" s="3"/>
    </row>
    <row r="8" customFormat="false" ht="12.75" hidden="false" customHeight="false" outlineLevel="0" collapsed="false">
      <c r="B8" s="0" t="s">
        <v>11</v>
      </c>
      <c r="C8" s="0" t="n">
        <v>24.9651870727539</v>
      </c>
      <c r="D8" s="0" t="n">
        <v>24.9382572174072</v>
      </c>
      <c r="E8" s="0" t="n">
        <v>0.0513412430882454</v>
      </c>
      <c r="G8" s="0" t="s">
        <v>11</v>
      </c>
      <c r="H8" s="0" t="n">
        <v>20.9561576843262</v>
      </c>
      <c r="I8" s="0" t="n">
        <v>20.9021625518799</v>
      </c>
      <c r="J8" s="0" t="n">
        <v>0.0501520447432995</v>
      </c>
      <c r="L8" s="0" t="n">
        <f aca="false">C8-I8</f>
        <v>4.06302452087402</v>
      </c>
      <c r="M8" s="0" t="n">
        <v>4.06302452087402</v>
      </c>
      <c r="N8" s="0" t="n">
        <f aca="false">L8-4.069473584493</f>
        <v>-0.00644906361897668</v>
      </c>
      <c r="O8" s="0" t="n">
        <f aca="false">2^-N8</f>
        <v>1.00448015629036</v>
      </c>
      <c r="P8" s="3" t="s">
        <v>11</v>
      </c>
    </row>
    <row r="9" customFormat="false" ht="12.75" hidden="false" customHeight="false" outlineLevel="0" collapsed="false">
      <c r="B9" s="0" t="s">
        <v>11</v>
      </c>
      <c r="C9" s="0" t="n">
        <v>24.8790531158447</v>
      </c>
      <c r="D9" s="0" t="n">
        <v>24.9382572174072</v>
      </c>
      <c r="E9" s="0" t="n">
        <v>0.0513412430882454</v>
      </c>
      <c r="G9" s="0" t="s">
        <v>11</v>
      </c>
      <c r="H9" s="0" t="n">
        <v>20.8570365905762</v>
      </c>
      <c r="I9" s="0" t="n">
        <v>20.9021625518799</v>
      </c>
      <c r="J9" s="0" t="n">
        <v>0.0501520447432995</v>
      </c>
      <c r="L9" s="0" t="n">
        <f aca="false">C9-I9</f>
        <v>3.97689056396484</v>
      </c>
      <c r="M9" s="0" t="n">
        <v>3.97689056396484</v>
      </c>
      <c r="N9" s="0" t="n">
        <f aca="false">L9-4.069473584493</f>
        <v>-0.0925830205281564</v>
      </c>
      <c r="O9" s="0" t="n">
        <f aca="false">2^-N9</f>
        <v>1.06627755206731</v>
      </c>
      <c r="P9" s="3"/>
    </row>
    <row r="10" customFormat="false" ht="12.75" hidden="false" customHeight="false" outlineLevel="0" collapsed="false">
      <c r="B10" s="0" t="s">
        <v>11</v>
      </c>
      <c r="C10" s="0" t="n">
        <v>24.9705295562744</v>
      </c>
      <c r="D10" s="0" t="n">
        <v>24.9382572174072</v>
      </c>
      <c r="E10" s="0" t="n">
        <v>0.0513412430882454</v>
      </c>
      <c r="G10" s="0" t="s">
        <v>11</v>
      </c>
      <c r="H10" s="0" t="n">
        <v>20.8932952880859</v>
      </c>
      <c r="I10" s="0" t="n">
        <v>20.9021625518799</v>
      </c>
      <c r="J10" s="0" t="n">
        <v>0.0501520447432995</v>
      </c>
      <c r="L10" s="0" t="n">
        <f aca="false">C10-I10</f>
        <v>4.06836700439453</v>
      </c>
      <c r="M10" s="0" t="n">
        <v>4.06836700439453</v>
      </c>
      <c r="N10" s="0" t="n">
        <f aca="false">L10-4.069473584493</f>
        <v>-0.00110658009846887</v>
      </c>
      <c r="O10" s="0" t="n">
        <f aca="false">2^-N10</f>
        <v>1.00076731711259</v>
      </c>
      <c r="P10" s="3"/>
    </row>
    <row r="11" customFormat="false" ht="12.75" hidden="false" customHeight="false" outlineLevel="0" collapsed="false">
      <c r="M11" s="0" t="n">
        <f aca="false">AVERAGE(M5:M10)</f>
        <v>4.069473584493</v>
      </c>
      <c r="N11" s="0" t="n">
        <v>4.069473584493</v>
      </c>
    </row>
    <row r="12" customFormat="false" ht="25.5" hidden="false" customHeight="false" outlineLevel="0" collapsed="false">
      <c r="A12" s="1" t="s">
        <v>12</v>
      </c>
      <c r="B12" s="0" t="s">
        <v>1</v>
      </c>
      <c r="C12" s="0" t="s">
        <v>2</v>
      </c>
      <c r="D12" s="0" t="s">
        <v>3</v>
      </c>
      <c r="E12" s="0" t="s">
        <v>4</v>
      </c>
      <c r="G12" s="0" t="s">
        <v>1</v>
      </c>
      <c r="H12" s="0" t="s">
        <v>2</v>
      </c>
      <c r="I12" s="0" t="s">
        <v>3</v>
      </c>
      <c r="J12" s="0" t="s">
        <v>4</v>
      </c>
      <c r="L12" s="2" t="s">
        <v>5</v>
      </c>
      <c r="M12" s="2" t="s">
        <v>6</v>
      </c>
      <c r="N12" s="2" t="s">
        <v>7</v>
      </c>
      <c r="O12" s="2" t="s">
        <v>8</v>
      </c>
    </row>
    <row r="13" customFormat="false" ht="12.75" hidden="false" customHeight="false" outlineLevel="0" collapsed="false">
      <c r="B13" s="0" t="s">
        <v>9</v>
      </c>
      <c r="C13" s="0" t="n">
        <v>25.6928215026855</v>
      </c>
      <c r="D13" s="0" t="n">
        <v>25.7206478118897</v>
      </c>
      <c r="E13" s="0" t="n">
        <v>0.0452370308339596</v>
      </c>
      <c r="G13" s="0" t="s">
        <v>13</v>
      </c>
      <c r="H13" s="0" t="n">
        <v>20.7390022277832</v>
      </c>
      <c r="I13" s="0" t="n">
        <v>20.764139175415</v>
      </c>
      <c r="J13" s="0" t="n">
        <v>0.0428328812122345</v>
      </c>
      <c r="L13" s="0" t="n">
        <f aca="false">C13-I13</f>
        <v>4.92868232727051</v>
      </c>
      <c r="N13" s="0" t="n">
        <f aca="false">L13-3.90669282277425</f>
        <v>1.02198950449626</v>
      </c>
      <c r="O13" s="4" t="n">
        <f aca="false">2^-N13</f>
        <v>0.492436803877445</v>
      </c>
      <c r="P13" s="3" t="s">
        <v>9</v>
      </c>
    </row>
    <row r="14" customFormat="false" ht="12.75" hidden="false" customHeight="false" outlineLevel="0" collapsed="false">
      <c r="B14" s="0" t="s">
        <v>9</v>
      </c>
      <c r="C14" s="0" t="n">
        <v>25.7728443145752</v>
      </c>
      <c r="D14" s="0" t="n">
        <v>25.7206478118897</v>
      </c>
      <c r="E14" s="0" t="n">
        <v>0.0452370308339596</v>
      </c>
      <c r="G14" s="0" t="s">
        <v>13</v>
      </c>
      <c r="H14" s="0" t="n">
        <v>20.8135948181152</v>
      </c>
      <c r="I14" s="0" t="n">
        <v>20.764139175415</v>
      </c>
      <c r="J14" s="0" t="n">
        <v>0.0428328812122345</v>
      </c>
      <c r="L14" s="0" t="n">
        <f aca="false">C14-I14</f>
        <v>5.00870513916016</v>
      </c>
      <c r="N14" s="0" t="n">
        <f aca="false">L14-3.90669282277425</f>
        <v>1.10201231638591</v>
      </c>
      <c r="O14" s="4" t="n">
        <f aca="false">2^-N14</f>
        <v>0.465866237503584</v>
      </c>
      <c r="P14" s="3"/>
    </row>
    <row r="15" customFormat="false" ht="12.75" hidden="false" customHeight="false" outlineLevel="0" collapsed="false">
      <c r="B15" s="0" t="s">
        <v>9</v>
      </c>
      <c r="C15" s="0" t="n">
        <v>25.6962757110596</v>
      </c>
      <c r="D15" s="0" t="n">
        <v>25.7206478118897</v>
      </c>
      <c r="E15" s="0" t="n">
        <v>0.0452370308339596</v>
      </c>
      <c r="G15" s="0" t="s">
        <v>13</v>
      </c>
      <c r="H15" s="0" t="n">
        <v>20.7398166656494</v>
      </c>
      <c r="I15" s="0" t="n">
        <v>20.764139175415</v>
      </c>
      <c r="J15" s="0" t="n">
        <v>0.0428328812122345</v>
      </c>
      <c r="L15" s="0" t="n">
        <f aca="false">C15-I15</f>
        <v>4.93213653564453</v>
      </c>
      <c r="N15" s="0" t="n">
        <f aca="false">L15-3.90669282277425</f>
        <v>1.02544371287028</v>
      </c>
      <c r="O15" s="4" t="n">
        <f aca="false">2^-N15</f>
        <v>0.491259185183476</v>
      </c>
      <c r="P15" s="3"/>
    </row>
    <row r="16" customFormat="false" ht="12.75" hidden="false" customHeight="false" outlineLevel="0" collapsed="false">
      <c r="B16" s="0" t="s">
        <v>10</v>
      </c>
      <c r="C16" s="0" t="n">
        <v>24.670373916626</v>
      </c>
      <c r="D16" s="0" t="n">
        <v>24.6899585723877</v>
      </c>
      <c r="E16" s="0" t="n">
        <v>0.0507354326546192</v>
      </c>
      <c r="G16" s="0" t="s">
        <v>14</v>
      </c>
      <c r="H16" s="0" t="n">
        <v>20.8000469207764</v>
      </c>
      <c r="I16" s="0" t="n">
        <v>20.7973117828369</v>
      </c>
      <c r="J16" s="0" t="n">
        <v>0.0444566868245602</v>
      </c>
      <c r="L16" s="0" t="n">
        <f aca="false">C16-I16</f>
        <v>3.87306213378906</v>
      </c>
      <c r="M16" s="0" t="n">
        <v>3.87306213378906</v>
      </c>
      <c r="N16" s="0" t="n">
        <f aca="false">L16-3.90669282277425</f>
        <v>-0.0336306889851876</v>
      </c>
      <c r="O16" s="4" t="n">
        <f aca="false">2^-N16</f>
        <v>1.02358484258905</v>
      </c>
      <c r="P16" s="3" t="s">
        <v>10</v>
      </c>
    </row>
    <row r="17" customFormat="false" ht="12.75" hidden="false" customHeight="false" outlineLevel="0" collapsed="false">
      <c r="B17" s="0" t="s">
        <v>10</v>
      </c>
      <c r="C17" s="0" t="n">
        <v>24.6519355773926</v>
      </c>
      <c r="D17" s="0" t="n">
        <v>24.6899585723877</v>
      </c>
      <c r="E17" s="0" t="n">
        <v>0.0507354326546192</v>
      </c>
      <c r="G17" s="0" t="s">
        <v>14</v>
      </c>
      <c r="H17" s="0" t="n">
        <v>20.8403377532959</v>
      </c>
      <c r="I17" s="0" t="n">
        <v>20.7973117828369</v>
      </c>
      <c r="J17" s="0" t="n">
        <v>0.0444566868245602</v>
      </c>
      <c r="L17" s="0" t="n">
        <f aca="false">C17-I17</f>
        <v>3.85462379455566</v>
      </c>
      <c r="M17" s="0" t="n">
        <v>3.85462379455566</v>
      </c>
      <c r="N17" s="0" t="n">
        <f aca="false">L17-3.90669282277425</f>
        <v>-0.0520690282185861</v>
      </c>
      <c r="O17" s="4" t="n">
        <f aca="false">2^-N17</f>
        <v>1.03675070494862</v>
      </c>
      <c r="P17" s="3"/>
    </row>
    <row r="18" customFormat="false" ht="12.75" hidden="false" customHeight="false" outlineLevel="0" collapsed="false">
      <c r="B18" s="0" t="s">
        <v>10</v>
      </c>
      <c r="C18" s="0" t="n">
        <v>24.7475681304932</v>
      </c>
      <c r="D18" s="0" t="n">
        <v>24.6899585723877</v>
      </c>
      <c r="E18" s="0" t="n">
        <v>0.0507354326546192</v>
      </c>
      <c r="G18" s="0" t="s">
        <v>14</v>
      </c>
      <c r="H18" s="0" t="n">
        <v>20.7515506744385</v>
      </c>
      <c r="I18" s="0" t="n">
        <v>20.7973117828369</v>
      </c>
      <c r="J18" s="0" t="n">
        <v>0.0444566868245602</v>
      </c>
      <c r="L18" s="0" t="n">
        <f aca="false">C18-I18</f>
        <v>3.95025634765625</v>
      </c>
      <c r="M18" s="0" t="n">
        <v>3.95025634765625</v>
      </c>
      <c r="N18" s="0" t="n">
        <f aca="false">L18-3.90669282277425</f>
        <v>0.0435635248819999</v>
      </c>
      <c r="O18" s="4" t="n">
        <f aca="false">2^-N18</f>
        <v>0.970255408465979</v>
      </c>
      <c r="P18" s="3"/>
    </row>
    <row r="19" customFormat="false" ht="12.75" hidden="false" customHeight="false" outlineLevel="0" collapsed="false">
      <c r="B19" s="0" t="s">
        <v>11</v>
      </c>
      <c r="C19" s="0" t="n">
        <v>24.7500858306885</v>
      </c>
      <c r="D19" s="0" t="n">
        <v>24.8229007720947</v>
      </c>
      <c r="E19" s="0" t="n">
        <v>0.0769718810915947</v>
      </c>
      <c r="G19" s="0" t="s">
        <v>15</v>
      </c>
      <c r="H19" s="0" t="n">
        <v>20.9561576843262</v>
      </c>
      <c r="I19" s="0" t="n">
        <v>20.9021625518799</v>
      </c>
      <c r="J19" s="0" t="n">
        <v>0.0501520447432995</v>
      </c>
      <c r="L19" s="0" t="n">
        <f aca="false">C19-I19</f>
        <v>3.84792327880859</v>
      </c>
      <c r="M19" s="0" t="n">
        <v>3.84792327880859</v>
      </c>
      <c r="N19" s="0" t="n">
        <f aca="false">L19-3.90669282277425</f>
        <v>-0.0587695439656564</v>
      </c>
      <c r="O19" s="4" t="n">
        <f aca="false">2^-N19</f>
        <v>1.04157703425479</v>
      </c>
      <c r="P19" s="3" t="s">
        <v>11</v>
      </c>
    </row>
    <row r="20" customFormat="false" ht="12.75" hidden="false" customHeight="false" outlineLevel="0" collapsed="false">
      <c r="B20" s="0" t="s">
        <v>11</v>
      </c>
      <c r="C20" s="0" t="n">
        <v>24.8151702880859</v>
      </c>
      <c r="D20" s="0" t="n">
        <v>24.8229007720947</v>
      </c>
      <c r="E20" s="0" t="n">
        <v>0.0769718810915947</v>
      </c>
      <c r="G20" s="0" t="s">
        <v>15</v>
      </c>
      <c r="H20" s="0" t="n">
        <v>20.8570365905762</v>
      </c>
      <c r="I20" s="0" t="n">
        <v>20.9021625518799</v>
      </c>
      <c r="J20" s="0" t="n">
        <v>0.0501520447432995</v>
      </c>
      <c r="L20" s="0" t="n">
        <f aca="false">C20-I20</f>
        <v>3.91300773620605</v>
      </c>
      <c r="M20" s="0" t="n">
        <v>3.91300773620605</v>
      </c>
      <c r="N20" s="0" t="n">
        <f aca="false">L20-3.90669282277425</f>
        <v>0.00631491343180457</v>
      </c>
      <c r="O20" s="4" t="n">
        <f aca="false">2^-N20</f>
        <v>0.995632401381387</v>
      </c>
      <c r="P20" s="3"/>
    </row>
    <row r="21" customFormat="false" ht="12.75" hidden="false" customHeight="false" outlineLevel="0" collapsed="false">
      <c r="B21" s="0" t="s">
        <v>11</v>
      </c>
      <c r="C21" s="0" t="n">
        <v>24.9034461975098</v>
      </c>
      <c r="D21" s="0" t="n">
        <v>24.8229007720947</v>
      </c>
      <c r="E21" s="0" t="n">
        <v>0.0769718810915947</v>
      </c>
      <c r="G21" s="0" t="s">
        <v>15</v>
      </c>
      <c r="H21" s="0" t="n">
        <v>20.8932952880859</v>
      </c>
      <c r="I21" s="0" t="n">
        <v>20.9021625518799</v>
      </c>
      <c r="J21" s="0" t="n">
        <v>0.0501520447432995</v>
      </c>
      <c r="L21" s="0" t="n">
        <f aca="false">C21-I21</f>
        <v>4.00128364562988</v>
      </c>
      <c r="M21" s="0" t="n">
        <v>4.00128364562988</v>
      </c>
      <c r="N21" s="0" t="n">
        <f aca="false">L21-3.90669282277425</f>
        <v>0.0945908228556327</v>
      </c>
      <c r="O21" s="4" t="n">
        <f aca="false">2^-N21</f>
        <v>0.936537830614868</v>
      </c>
      <c r="P21" s="3"/>
    </row>
    <row r="22" customFormat="false" ht="12.75" hidden="false" customHeight="false" outlineLevel="0" collapsed="false">
      <c r="M22" s="0" t="n">
        <f aca="false">AVERAGE(M16:M21)</f>
        <v>3.90669282277425</v>
      </c>
      <c r="N22" s="0" t="n">
        <v>3.90669282277425</v>
      </c>
      <c r="O22" s="4"/>
    </row>
  </sheetData>
  <mergeCells count="6">
    <mergeCell ref="P2:P4"/>
    <mergeCell ref="P5:P7"/>
    <mergeCell ref="P8:P10"/>
    <mergeCell ref="P13:P15"/>
    <mergeCell ref="P16:P18"/>
    <mergeCell ref="P19:P2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9-16T10:17:52Z</dcterms:created>
  <dc:creator/>
  <dc:description/>
  <dc:language>en-US</dc:language>
  <cp:lastModifiedBy>宁＠静</cp:lastModifiedBy>
  <dcterms:modified xsi:type="dcterms:W3CDTF">2023-10-30T06:01:1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2D86964EBB14E9EAA96119D7E730D20</vt:lpwstr>
  </property>
  <property fmtid="{D5CDD505-2E9C-101B-9397-08002B2CF9AE}" pid="3" name="KSOProductBuildVer">
    <vt:lpwstr>2052-12.1.0.15712</vt:lpwstr>
  </property>
</Properties>
</file>